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C:\Users\Lei He\Desktop\20201128 ST398 manuscript\"/>
    </mc:Choice>
  </mc:AlternateContent>
  <xr:revisionPtr revIDLastSave="0" documentId="13_ncr:1_{CD0BDD25-BE37-4ACE-B838-94DD6953E65A}" xr6:coauthVersionLast="45" xr6:coauthVersionMax="45" xr10:uidLastSave="{00000000-0000-0000-0000-000000000000}"/>
  <bookViews>
    <workbookView xWindow="-108" yWindow="-108" windowWidth="23256" windowHeight="12576" xr2:uid="{00000000-000D-0000-FFFF-FFFF00000000}"/>
  </bookViews>
  <sheets>
    <sheet name="终表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9" i="3" l="1"/>
  <c r="P10" i="3"/>
  <c r="P11" i="3"/>
  <c r="P8" i="3"/>
  <c r="AB9" i="3"/>
  <c r="AB10" i="3"/>
  <c r="AB11" i="3"/>
  <c r="AB8" i="3"/>
  <c r="Z9" i="3"/>
  <c r="Z10" i="3"/>
  <c r="Z11" i="3"/>
  <c r="Z8" i="3"/>
  <c r="X9" i="3"/>
  <c r="X10" i="3"/>
  <c r="X11" i="3"/>
  <c r="X8" i="3"/>
  <c r="V9" i="3"/>
  <c r="V10" i="3"/>
  <c r="V11" i="3"/>
  <c r="V8" i="3"/>
  <c r="T9" i="3"/>
  <c r="T10" i="3"/>
  <c r="T11" i="3"/>
  <c r="T8" i="3"/>
  <c r="R9" i="3"/>
  <c r="R10" i="3"/>
  <c r="R11" i="3"/>
  <c r="R8" i="3"/>
</calcChain>
</file>

<file path=xl/sharedStrings.xml><?xml version="1.0" encoding="utf-8"?>
<sst xmlns="http://schemas.openxmlformats.org/spreadsheetml/2006/main" count="18" uniqueCount="12">
  <si>
    <t>ST5</t>
  </si>
  <si>
    <t>ST59</t>
  </si>
  <si>
    <t>ST1</t>
  </si>
  <si>
    <t>ST239</t>
  </si>
  <si>
    <t>Other STs</t>
  </si>
  <si>
    <t>ST398</t>
  </si>
  <si>
    <t>STs No.(ST/S.aureus %)</t>
  </si>
  <si>
    <t>MRSA STs No.(ST/MRSA %)</t>
  </si>
  <si>
    <t>Year</t>
  </si>
  <si>
    <t>S.aureus Isolates,No.</t>
  </si>
  <si>
    <t>MRSA Isolates,No.</t>
  </si>
  <si>
    <t>Table S1. Distribution of STs in SA and MRSA Isolates at a general teaching hospital, 2008-2018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8"/>
      <name val="Arial"/>
      <family val="2"/>
    </font>
    <font>
      <sz val="16"/>
      <color rgb="FF000000"/>
      <name val="Calibri"/>
      <family val="2"/>
    </font>
    <font>
      <sz val="11"/>
      <color rgb="FF000000"/>
      <name val="Calibri"/>
      <family val="2"/>
    </font>
    <font>
      <b/>
      <sz val="18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 style="thick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 readingOrder="1"/>
    </xf>
    <xf numFmtId="0" fontId="3" fillId="2" borderId="3" xfId="0" applyFont="1" applyFill="1" applyBorder="1" applyAlignment="1">
      <alignment horizontal="center" vertical="center" wrapText="1" readingOrder="1"/>
    </xf>
    <xf numFmtId="0" fontId="3" fillId="2" borderId="5" xfId="0" applyFont="1" applyFill="1" applyBorder="1" applyAlignment="1">
      <alignment horizontal="center" vertical="center" wrapText="1" readingOrder="1"/>
    </xf>
    <xf numFmtId="0" fontId="3" fillId="2" borderId="6" xfId="0" applyFont="1" applyFill="1" applyBorder="1" applyAlignment="1">
      <alignment horizontal="center" vertical="center" wrapText="1" readingOrder="1"/>
    </xf>
    <xf numFmtId="176" fontId="4" fillId="2" borderId="0" xfId="0" applyNumberFormat="1" applyFont="1" applyFill="1" applyAlignment="1">
      <alignment horizontal="center" vertical="center" wrapText="1" readingOrder="1"/>
    </xf>
    <xf numFmtId="176" fontId="4" fillId="2" borderId="6" xfId="0" applyNumberFormat="1" applyFont="1" applyFill="1" applyBorder="1" applyAlignment="1">
      <alignment horizontal="center" vertical="center" wrapText="1" readingOrder="1"/>
    </xf>
    <xf numFmtId="0" fontId="5" fillId="0" borderId="0" xfId="0" applyFont="1">
      <alignment vertical="center"/>
    </xf>
    <xf numFmtId="0" fontId="3" fillId="2" borderId="4" xfId="0" applyFont="1" applyFill="1" applyBorder="1" applyAlignment="1">
      <alignment horizontal="center" vertical="center" wrapText="1" readingOrder="1"/>
    </xf>
    <xf numFmtId="0" fontId="3" fillId="2" borderId="2" xfId="0" applyFont="1" applyFill="1" applyBorder="1" applyAlignment="1">
      <alignment horizontal="center" vertical="center" wrapText="1" readingOrder="1"/>
    </xf>
    <xf numFmtId="0" fontId="2" fillId="2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11"/>
  <sheetViews>
    <sheetView tabSelected="1" topLeftCell="H4" workbookViewId="0">
      <selection activeCell="AA14" sqref="AA14"/>
    </sheetView>
  </sheetViews>
  <sheetFormatPr defaultRowHeight="14.4" x14ac:dyDescent="0.25"/>
  <cols>
    <col min="2" max="2" width="11.109375" customWidth="1"/>
    <col min="4" max="4" width="10.88671875" bestFit="1" customWidth="1"/>
  </cols>
  <sheetData>
    <row r="1" spans="1:28" ht="23.55" thickBot="1" x14ac:dyDescent="0.3">
      <c r="A1" s="8" t="s">
        <v>11</v>
      </c>
    </row>
    <row r="2" spans="1:28" ht="23.55" thickTop="1" thickBot="1" x14ac:dyDescent="0.3">
      <c r="A2" s="1"/>
      <c r="B2" s="1"/>
      <c r="C2" s="10" t="s">
        <v>6</v>
      </c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1"/>
      <c r="P2" s="11"/>
      <c r="Q2" s="10" t="s">
        <v>7</v>
      </c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</row>
    <row r="3" spans="1:28" ht="63.45" thickBot="1" x14ac:dyDescent="0.3">
      <c r="A3" s="3" t="s">
        <v>8</v>
      </c>
      <c r="B3" s="3" t="s">
        <v>9</v>
      </c>
      <c r="C3" s="9" t="s">
        <v>0</v>
      </c>
      <c r="D3" s="9"/>
      <c r="E3" s="9" t="s">
        <v>1</v>
      </c>
      <c r="F3" s="9"/>
      <c r="G3" s="9" t="s">
        <v>2</v>
      </c>
      <c r="H3" s="9"/>
      <c r="I3" s="9" t="s">
        <v>5</v>
      </c>
      <c r="J3" s="9"/>
      <c r="K3" s="9" t="s">
        <v>3</v>
      </c>
      <c r="L3" s="9"/>
      <c r="M3" s="9" t="s">
        <v>4</v>
      </c>
      <c r="N3" s="9"/>
      <c r="O3" s="9" t="s">
        <v>10</v>
      </c>
      <c r="P3" s="9"/>
      <c r="Q3" s="9" t="s">
        <v>0</v>
      </c>
      <c r="R3" s="9"/>
      <c r="S3" s="9" t="s">
        <v>1</v>
      </c>
      <c r="T3" s="9"/>
      <c r="U3" s="9" t="s">
        <v>2</v>
      </c>
      <c r="V3" s="9"/>
      <c r="W3" s="9" t="s">
        <v>5</v>
      </c>
      <c r="X3" s="9"/>
      <c r="Y3" s="9" t="s">
        <v>3</v>
      </c>
      <c r="Z3" s="9"/>
      <c r="AA3" s="9" t="s">
        <v>4</v>
      </c>
      <c r="AB3" s="9"/>
    </row>
    <row r="4" spans="1:28" ht="21" x14ac:dyDescent="0.25">
      <c r="A4" s="4">
        <v>2008</v>
      </c>
      <c r="B4" s="4">
        <v>770</v>
      </c>
      <c r="C4" s="4">
        <v>323</v>
      </c>
      <c r="D4" s="6">
        <v>41.948051948051948</v>
      </c>
      <c r="E4" s="4">
        <v>8</v>
      </c>
      <c r="F4" s="6">
        <v>1.0389610389610389</v>
      </c>
      <c r="G4" s="4">
        <v>22</v>
      </c>
      <c r="H4" s="6">
        <v>2.8571428571428572</v>
      </c>
      <c r="I4" s="4">
        <v>14</v>
      </c>
      <c r="J4" s="6">
        <v>1.8181818181818181</v>
      </c>
      <c r="K4" s="4">
        <v>313</v>
      </c>
      <c r="L4" s="6">
        <v>40.649350649350652</v>
      </c>
      <c r="M4" s="4">
        <v>90</v>
      </c>
      <c r="N4" s="6">
        <v>11.688311688311687</v>
      </c>
      <c r="O4" s="4">
        <v>643</v>
      </c>
      <c r="P4" s="6">
        <v>83.506493506493513</v>
      </c>
      <c r="Q4" s="4">
        <v>322</v>
      </c>
      <c r="R4" s="6">
        <v>50.077760497667192</v>
      </c>
      <c r="S4" s="4">
        <v>4</v>
      </c>
      <c r="T4" s="6">
        <v>0.62208398133748055</v>
      </c>
      <c r="U4" s="4">
        <v>3</v>
      </c>
      <c r="V4" s="6">
        <v>0.46656298600311047</v>
      </c>
      <c r="W4" s="4">
        <v>0</v>
      </c>
      <c r="X4" s="6">
        <v>0</v>
      </c>
      <c r="Y4" s="4">
        <v>312</v>
      </c>
      <c r="Z4" s="6">
        <v>48.522550544323487</v>
      </c>
      <c r="AA4" s="4">
        <v>2</v>
      </c>
      <c r="AB4" s="6">
        <v>0.31104199066874028</v>
      </c>
    </row>
    <row r="5" spans="1:28" ht="21" x14ac:dyDescent="0.25">
      <c r="A5" s="2">
        <v>2010</v>
      </c>
      <c r="B5" s="2">
        <v>281</v>
      </c>
      <c r="C5" s="2">
        <v>107</v>
      </c>
      <c r="D5" s="6">
        <v>38.078291814946617</v>
      </c>
      <c r="E5" s="2">
        <v>5</v>
      </c>
      <c r="F5" s="6">
        <v>1.7793594306049825</v>
      </c>
      <c r="G5" s="2">
        <v>5</v>
      </c>
      <c r="H5" s="6">
        <v>1.7793594306049825</v>
      </c>
      <c r="I5" s="2">
        <v>10</v>
      </c>
      <c r="J5" s="6">
        <v>3.5587188612099649</v>
      </c>
      <c r="K5" s="2">
        <v>88</v>
      </c>
      <c r="L5" s="6">
        <v>31.316725978647685</v>
      </c>
      <c r="M5" s="2">
        <v>66</v>
      </c>
      <c r="N5" s="6">
        <v>23.487544483985765</v>
      </c>
      <c r="O5" s="2">
        <v>200</v>
      </c>
      <c r="P5" s="6">
        <v>71.17437722419929</v>
      </c>
      <c r="Q5" s="2">
        <v>105</v>
      </c>
      <c r="R5" s="6">
        <v>52.5</v>
      </c>
      <c r="S5" s="2">
        <v>1</v>
      </c>
      <c r="T5" s="6">
        <v>0.5</v>
      </c>
      <c r="U5" s="2">
        <v>2</v>
      </c>
      <c r="V5" s="6">
        <v>1</v>
      </c>
      <c r="W5" s="2">
        <v>0</v>
      </c>
      <c r="X5" s="6">
        <v>0</v>
      </c>
      <c r="Y5" s="2">
        <v>85</v>
      </c>
      <c r="Z5" s="6">
        <v>42.5</v>
      </c>
      <c r="AA5" s="2">
        <v>7</v>
      </c>
      <c r="AB5" s="6">
        <v>3.5000000000000004</v>
      </c>
    </row>
    <row r="6" spans="1:28" ht="21" x14ac:dyDescent="0.25">
      <c r="A6" s="2">
        <v>2011</v>
      </c>
      <c r="B6" s="2">
        <v>608</v>
      </c>
      <c r="C6" s="2">
        <v>184</v>
      </c>
      <c r="D6" s="6">
        <v>30.263157894736842</v>
      </c>
      <c r="E6" s="2">
        <v>17</v>
      </c>
      <c r="F6" s="6">
        <v>2.7960526315789473</v>
      </c>
      <c r="G6" s="2">
        <v>32</v>
      </c>
      <c r="H6" s="6">
        <v>5.2631578947368416</v>
      </c>
      <c r="I6" s="2">
        <v>15</v>
      </c>
      <c r="J6" s="6">
        <v>2.4671052631578947</v>
      </c>
      <c r="K6" s="2">
        <v>202</v>
      </c>
      <c r="L6" s="6">
        <v>33.223684210526315</v>
      </c>
      <c r="M6" s="2">
        <v>158</v>
      </c>
      <c r="N6" s="6">
        <v>25.986842105263158</v>
      </c>
      <c r="O6" s="2">
        <v>414</v>
      </c>
      <c r="P6" s="6">
        <v>68.092105263157904</v>
      </c>
      <c r="Q6" s="2">
        <v>168</v>
      </c>
      <c r="R6" s="6">
        <v>40.579710144927539</v>
      </c>
      <c r="S6" s="2">
        <v>10</v>
      </c>
      <c r="T6" s="6">
        <v>2.4154589371980677</v>
      </c>
      <c r="U6" s="2">
        <v>28</v>
      </c>
      <c r="V6" s="6">
        <v>6.7632850241545892</v>
      </c>
      <c r="W6" s="2">
        <v>1</v>
      </c>
      <c r="X6" s="6">
        <v>0</v>
      </c>
      <c r="Y6" s="2">
        <v>198</v>
      </c>
      <c r="Z6" s="6">
        <v>47.826086956521742</v>
      </c>
      <c r="AA6" s="2">
        <v>10</v>
      </c>
      <c r="AB6" s="6">
        <v>2.4154589371980677</v>
      </c>
    </row>
    <row r="7" spans="1:28" ht="21" x14ac:dyDescent="0.25">
      <c r="A7" s="2">
        <v>2012</v>
      </c>
      <c r="B7" s="2">
        <v>462</v>
      </c>
      <c r="C7" s="2">
        <v>181</v>
      </c>
      <c r="D7" s="6">
        <v>39.177489177489178</v>
      </c>
      <c r="E7" s="2">
        <v>28</v>
      </c>
      <c r="F7" s="6">
        <v>6.0606060606060606</v>
      </c>
      <c r="G7" s="2">
        <v>37</v>
      </c>
      <c r="H7" s="6">
        <v>8.0086580086580081</v>
      </c>
      <c r="I7" s="2">
        <v>15</v>
      </c>
      <c r="J7" s="6">
        <v>3.2467532467532463</v>
      </c>
      <c r="K7" s="2">
        <v>76</v>
      </c>
      <c r="L7" s="6">
        <v>16.450216450216452</v>
      </c>
      <c r="M7" s="2">
        <v>125</v>
      </c>
      <c r="N7" s="6">
        <v>27.056277056277057</v>
      </c>
      <c r="O7" s="2">
        <v>301</v>
      </c>
      <c r="P7" s="6">
        <v>65.151515151515156</v>
      </c>
      <c r="Q7" s="2">
        <v>165</v>
      </c>
      <c r="R7" s="6">
        <v>54.817275747508312</v>
      </c>
      <c r="S7" s="2">
        <v>17</v>
      </c>
      <c r="T7" s="6">
        <v>5.6478405315614619</v>
      </c>
      <c r="U7" s="2">
        <v>31</v>
      </c>
      <c r="V7" s="6">
        <v>10.299003322259136</v>
      </c>
      <c r="W7" s="2">
        <v>1</v>
      </c>
      <c r="X7" s="6">
        <v>0.33222591362126247</v>
      </c>
      <c r="Y7" s="2">
        <v>76</v>
      </c>
      <c r="Z7" s="6">
        <v>25.249169435215947</v>
      </c>
      <c r="AA7" s="2">
        <v>11</v>
      </c>
      <c r="AB7" s="6">
        <v>3.6544850498338874</v>
      </c>
    </row>
    <row r="8" spans="1:28" ht="21" x14ac:dyDescent="0.25">
      <c r="A8" s="2">
        <v>2015</v>
      </c>
      <c r="B8" s="2">
        <v>513</v>
      </c>
      <c r="C8" s="2">
        <v>184</v>
      </c>
      <c r="D8" s="6">
        <v>35.867446393762179</v>
      </c>
      <c r="E8" s="2">
        <v>18</v>
      </c>
      <c r="F8" s="6">
        <v>3.5087719298245612</v>
      </c>
      <c r="G8" s="2">
        <v>103</v>
      </c>
      <c r="H8" s="6">
        <v>20.077972709551656</v>
      </c>
      <c r="I8" s="2">
        <v>19</v>
      </c>
      <c r="J8" s="6">
        <v>3.7037037037037033</v>
      </c>
      <c r="K8" s="2">
        <v>25</v>
      </c>
      <c r="L8" s="6">
        <v>4.8732943469785575</v>
      </c>
      <c r="M8" s="2">
        <v>164</v>
      </c>
      <c r="N8" s="6">
        <v>31.968810916179336</v>
      </c>
      <c r="O8" s="2">
        <v>339</v>
      </c>
      <c r="P8" s="6">
        <f>O8/B8*100</f>
        <v>66.081871345029242</v>
      </c>
      <c r="Q8" s="2">
        <v>172</v>
      </c>
      <c r="R8" s="6">
        <f>Q8/O8*100</f>
        <v>50.737463126843664</v>
      </c>
      <c r="S8" s="2">
        <v>12</v>
      </c>
      <c r="T8" s="6">
        <f>S8/O8*100</f>
        <v>3.5398230088495577</v>
      </c>
      <c r="U8" s="2">
        <v>87</v>
      </c>
      <c r="V8" s="6">
        <f>U8/O8*100</f>
        <v>25.663716814159294</v>
      </c>
      <c r="W8" s="2">
        <v>7</v>
      </c>
      <c r="X8" s="6">
        <f>W8/O8*100</f>
        <v>2.0648967551622417</v>
      </c>
      <c r="Y8" s="2">
        <v>25</v>
      </c>
      <c r="Z8" s="6">
        <f>Y8/O8*100</f>
        <v>7.3746312684365778</v>
      </c>
      <c r="AA8" s="2">
        <v>36</v>
      </c>
      <c r="AB8" s="6">
        <f>AA8/O8*100</f>
        <v>10.619469026548673</v>
      </c>
    </row>
    <row r="9" spans="1:28" ht="21" x14ac:dyDescent="0.25">
      <c r="A9" s="2">
        <v>2016</v>
      </c>
      <c r="B9" s="2">
        <v>426</v>
      </c>
      <c r="C9" s="2">
        <v>206</v>
      </c>
      <c r="D9" s="6">
        <v>48.356807511737088</v>
      </c>
      <c r="E9" s="2">
        <v>23</v>
      </c>
      <c r="F9" s="6">
        <v>5.39906103286385</v>
      </c>
      <c r="G9" s="2">
        <v>17</v>
      </c>
      <c r="H9" s="6">
        <v>3.9906103286384975</v>
      </c>
      <c r="I9" s="2">
        <v>39</v>
      </c>
      <c r="J9" s="6">
        <v>9.1549295774647899</v>
      </c>
      <c r="K9" s="2">
        <v>10</v>
      </c>
      <c r="L9" s="6">
        <v>2.3474178403755865</v>
      </c>
      <c r="M9" s="2">
        <v>131</v>
      </c>
      <c r="N9" s="6">
        <v>30.751173708920188</v>
      </c>
      <c r="O9" s="2">
        <v>268</v>
      </c>
      <c r="P9" s="6">
        <f t="shared" ref="P9:P11" si="0">O9/B9*100</f>
        <v>62.910798122065728</v>
      </c>
      <c r="Q9" s="2">
        <v>195</v>
      </c>
      <c r="R9" s="6">
        <f t="shared" ref="R9:R11" si="1">Q9/O9*100</f>
        <v>72.761194029850756</v>
      </c>
      <c r="S9" s="2">
        <v>17</v>
      </c>
      <c r="T9" s="6">
        <f t="shared" ref="T9:T11" si="2">S9/O9*100</f>
        <v>6.3432835820895521</v>
      </c>
      <c r="U9" s="2">
        <v>14</v>
      </c>
      <c r="V9" s="6">
        <f t="shared" ref="V9:V11" si="3">U9/O9*100</f>
        <v>5.2238805970149249</v>
      </c>
      <c r="W9" s="2">
        <v>13</v>
      </c>
      <c r="X9" s="6">
        <f t="shared" ref="X9:X11" si="4">W9/O9*100</f>
        <v>4.8507462686567164</v>
      </c>
      <c r="Y9" s="2">
        <v>10</v>
      </c>
      <c r="Z9" s="6">
        <f t="shared" ref="Z9:Z11" si="5">Y9/O9*100</f>
        <v>3.7313432835820892</v>
      </c>
      <c r="AA9" s="2">
        <v>19</v>
      </c>
      <c r="AB9" s="6">
        <f t="shared" ref="AB9:AB11" si="6">AA9/O9*100</f>
        <v>7.08955223880597</v>
      </c>
    </row>
    <row r="10" spans="1:28" ht="21" x14ac:dyDescent="0.25">
      <c r="A10" s="2">
        <v>2017</v>
      </c>
      <c r="B10" s="2">
        <v>421</v>
      </c>
      <c r="C10" s="2">
        <v>159</v>
      </c>
      <c r="D10" s="6">
        <v>37.767220902612827</v>
      </c>
      <c r="E10" s="2">
        <v>24</v>
      </c>
      <c r="F10" s="6">
        <v>5.7007125890736345</v>
      </c>
      <c r="G10" s="2">
        <v>28</v>
      </c>
      <c r="H10" s="6">
        <v>6.6508313539192399</v>
      </c>
      <c r="I10" s="2">
        <v>44</v>
      </c>
      <c r="J10" s="6">
        <v>10.451306413301662</v>
      </c>
      <c r="K10" s="2">
        <v>8</v>
      </c>
      <c r="L10" s="6">
        <v>1.9002375296912115</v>
      </c>
      <c r="M10" s="2">
        <v>158</v>
      </c>
      <c r="N10" s="6">
        <v>37.529691211401421</v>
      </c>
      <c r="O10" s="2">
        <v>228</v>
      </c>
      <c r="P10" s="6">
        <f t="shared" si="0"/>
        <v>54.156769596199524</v>
      </c>
      <c r="Q10" s="2">
        <v>138</v>
      </c>
      <c r="R10" s="6">
        <f t="shared" si="1"/>
        <v>60.526315789473685</v>
      </c>
      <c r="S10" s="2">
        <v>18</v>
      </c>
      <c r="T10" s="6">
        <f t="shared" si="2"/>
        <v>7.8947368421052628</v>
      </c>
      <c r="U10" s="2">
        <v>18</v>
      </c>
      <c r="V10" s="6">
        <f t="shared" si="3"/>
        <v>7.8947368421052628</v>
      </c>
      <c r="W10" s="2">
        <v>18</v>
      </c>
      <c r="X10" s="6">
        <f t="shared" si="4"/>
        <v>7.8947368421052628</v>
      </c>
      <c r="Y10" s="2">
        <v>8</v>
      </c>
      <c r="Z10" s="6">
        <f t="shared" si="5"/>
        <v>3.5087719298245612</v>
      </c>
      <c r="AA10" s="2">
        <v>28</v>
      </c>
      <c r="AB10" s="6">
        <f t="shared" si="6"/>
        <v>12.280701754385964</v>
      </c>
    </row>
    <row r="11" spans="1:28" ht="21" x14ac:dyDescent="0.25">
      <c r="A11" s="5">
        <v>2018</v>
      </c>
      <c r="B11" s="5">
        <v>397</v>
      </c>
      <c r="C11" s="5">
        <v>114</v>
      </c>
      <c r="D11" s="7">
        <v>28.715365239294709</v>
      </c>
      <c r="E11" s="5">
        <v>32</v>
      </c>
      <c r="F11" s="7">
        <v>8.0604534005037785</v>
      </c>
      <c r="G11" s="5">
        <v>28</v>
      </c>
      <c r="H11" s="7">
        <v>7.0528967254408066</v>
      </c>
      <c r="I11" s="5">
        <v>34</v>
      </c>
      <c r="J11" s="7">
        <v>8.5642317380352644</v>
      </c>
      <c r="K11" s="5">
        <v>8</v>
      </c>
      <c r="L11" s="7">
        <v>2.0151133501259446</v>
      </c>
      <c r="M11" s="5">
        <v>181</v>
      </c>
      <c r="N11" s="7">
        <v>45.591939546599498</v>
      </c>
      <c r="O11" s="5">
        <v>195</v>
      </c>
      <c r="P11" s="7">
        <f t="shared" si="0"/>
        <v>49.1183879093199</v>
      </c>
      <c r="Q11" s="5">
        <v>99</v>
      </c>
      <c r="R11" s="7">
        <f t="shared" si="1"/>
        <v>50.769230769230766</v>
      </c>
      <c r="S11" s="5">
        <v>26</v>
      </c>
      <c r="T11" s="7">
        <f t="shared" si="2"/>
        <v>13.333333333333334</v>
      </c>
      <c r="U11" s="5">
        <v>21</v>
      </c>
      <c r="V11" s="7">
        <f t="shared" si="3"/>
        <v>10.76923076923077</v>
      </c>
      <c r="W11" s="5">
        <v>14</v>
      </c>
      <c r="X11" s="7">
        <f t="shared" si="4"/>
        <v>7.1794871794871788</v>
      </c>
      <c r="Y11" s="5">
        <v>8</v>
      </c>
      <c r="Z11" s="7">
        <f t="shared" si="5"/>
        <v>4.1025641025641022</v>
      </c>
      <c r="AA11" s="5">
        <v>27</v>
      </c>
      <c r="AB11" s="7">
        <f t="shared" si="6"/>
        <v>13.846153846153847</v>
      </c>
    </row>
  </sheetData>
  <mergeCells count="16">
    <mergeCell ref="AA3:AB3"/>
    <mergeCell ref="C2:N2"/>
    <mergeCell ref="O2:P2"/>
    <mergeCell ref="Q2:AB2"/>
    <mergeCell ref="C3:D3"/>
    <mergeCell ref="E3:F3"/>
    <mergeCell ref="G3:H3"/>
    <mergeCell ref="I3:J3"/>
    <mergeCell ref="K3:L3"/>
    <mergeCell ref="M3:N3"/>
    <mergeCell ref="O3:P3"/>
    <mergeCell ref="Q3:R3"/>
    <mergeCell ref="S3:T3"/>
    <mergeCell ref="U3:V3"/>
    <mergeCell ref="W3:X3"/>
    <mergeCell ref="Y3:Z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终表</vt:lpstr>
    </vt:vector>
  </TitlesOfParts>
  <Company>微软中国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微软用户</dc:creator>
  <cp:lastModifiedBy>Lei He</cp:lastModifiedBy>
  <dcterms:created xsi:type="dcterms:W3CDTF">2020-10-13T10:45:24Z</dcterms:created>
  <dcterms:modified xsi:type="dcterms:W3CDTF">2020-12-02T00:12:08Z</dcterms:modified>
</cp:coreProperties>
</file>